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cuk-my.sharepoint.com/personal/max_lewin_scholl_com/Documents/Scholl Papers/Paper 1/"/>
    </mc:Choice>
  </mc:AlternateContent>
  <xr:revisionPtr revIDLastSave="132" documentId="8_{2B538108-8EB0-4774-A3D0-470B15C557F4}" xr6:coauthVersionLast="47" xr6:coauthVersionMax="47" xr10:uidLastSave="{7877D5E1-B891-414E-B308-D24980A75A3E}"/>
  <bookViews>
    <workbookView xWindow="-120" yWindow="-16320" windowWidth="29040" windowHeight="15840" xr2:uid="{6DE58129-AD29-4397-8973-30E03A0B9F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6" i="1" l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C27" i="1"/>
  <c r="B26" i="1" l="1"/>
  <c r="B27" i="1"/>
  <c r="D27" i="1" l="1"/>
  <c r="E27" i="1"/>
  <c r="F27" i="1"/>
  <c r="G27" i="1"/>
  <c r="H27" i="1"/>
  <c r="I27" i="1"/>
  <c r="J27" i="1"/>
  <c r="K27" i="1"/>
  <c r="L27" i="1"/>
  <c r="M27" i="1"/>
  <c r="N27" i="1"/>
  <c r="O27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</calcChain>
</file>

<file path=xl/sharedStrings.xml><?xml version="1.0" encoding="utf-8"?>
<sst xmlns="http://schemas.openxmlformats.org/spreadsheetml/2006/main" count="102" uniqueCount="17">
  <si>
    <t>Participant</t>
  </si>
  <si>
    <t>GRF</t>
  </si>
  <si>
    <t>GRF rate</t>
  </si>
  <si>
    <t>Total Shock</t>
  </si>
  <si>
    <t>Impact Shock</t>
  </si>
  <si>
    <t>Braking Shock</t>
  </si>
  <si>
    <t>Pronation Excursion</t>
  </si>
  <si>
    <t>Pronation Velocity</t>
  </si>
  <si>
    <t>Average</t>
  </si>
  <si>
    <t>SD</t>
  </si>
  <si>
    <t>Lab Measurement system - both feet combined</t>
  </si>
  <si>
    <t>RunScribe Measurement system - both feet combined</t>
  </si>
  <si>
    <t>RunScribe Measurement system - Right Foot</t>
  </si>
  <si>
    <t>Lab Measurement system - Right Foot</t>
  </si>
  <si>
    <t>RunScribe Measurement system - Left Foot</t>
  </si>
  <si>
    <t>Lab Measurement system - Left Foot</t>
  </si>
  <si>
    <t>Data Removed from study due to outly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2" fontId="0" fillId="0" borderId="0" xfId="0" applyNumberFormat="1"/>
    <xf numFmtId="0" fontId="0" fillId="4" borderId="0" xfId="0" applyFill="1"/>
    <xf numFmtId="164" fontId="0" fillId="0" borderId="0" xfId="0" applyNumberFormat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4B753-326D-4559-AE94-03279103748D}">
  <dimension ref="A1:AS29"/>
  <sheetViews>
    <sheetView tabSelected="1" workbookViewId="0">
      <selection activeCell="D37" sqref="D37"/>
    </sheetView>
  </sheetViews>
  <sheetFormatPr defaultRowHeight="14.4" x14ac:dyDescent="0.3"/>
  <cols>
    <col min="1" max="1" width="10.109375" customWidth="1"/>
    <col min="2" max="15" width="17.21875" customWidth="1"/>
    <col min="17" max="30" width="15.88671875" customWidth="1"/>
    <col min="32" max="45" width="15.88671875" customWidth="1"/>
  </cols>
  <sheetData>
    <row r="1" spans="1:45" x14ac:dyDescent="0.3">
      <c r="B1" s="2" t="s">
        <v>10</v>
      </c>
      <c r="C1" s="2"/>
      <c r="D1" s="2"/>
      <c r="E1" s="2"/>
      <c r="F1" s="2"/>
      <c r="G1" s="2"/>
      <c r="H1" s="2"/>
      <c r="I1" s="4" t="s">
        <v>11</v>
      </c>
      <c r="J1" s="4"/>
      <c r="K1" s="4"/>
      <c r="L1" s="4"/>
      <c r="M1" s="4"/>
      <c r="N1" s="4"/>
      <c r="O1" s="4"/>
      <c r="P1" s="1"/>
      <c r="Q1" s="2" t="s">
        <v>15</v>
      </c>
      <c r="R1" s="2"/>
      <c r="S1" s="2"/>
      <c r="T1" s="2"/>
      <c r="U1" s="2"/>
      <c r="V1" s="2"/>
      <c r="W1" s="2"/>
      <c r="X1" s="4" t="s">
        <v>14</v>
      </c>
      <c r="Y1" s="4"/>
      <c r="Z1" s="4"/>
      <c r="AA1" s="4"/>
      <c r="AB1" s="4"/>
      <c r="AC1" s="4"/>
      <c r="AD1" s="4"/>
      <c r="AF1" s="2" t="s">
        <v>13</v>
      </c>
      <c r="AG1" s="2"/>
      <c r="AH1" s="2"/>
      <c r="AI1" s="2"/>
      <c r="AJ1" s="2"/>
      <c r="AK1" s="2"/>
      <c r="AL1" s="2"/>
      <c r="AM1" s="4" t="s">
        <v>12</v>
      </c>
      <c r="AN1" s="4"/>
      <c r="AO1" s="4"/>
      <c r="AP1" s="4"/>
      <c r="AQ1" s="4"/>
      <c r="AR1" s="4"/>
      <c r="AS1" s="4"/>
    </row>
    <row r="2" spans="1:45" x14ac:dyDescent="0.3">
      <c r="A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  <c r="P2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  <c r="V2" s="3" t="s">
        <v>6</v>
      </c>
      <c r="W2" s="3" t="s">
        <v>7</v>
      </c>
      <c r="X2" s="5" t="s">
        <v>1</v>
      </c>
      <c r="Y2" s="5" t="s">
        <v>2</v>
      </c>
      <c r="Z2" s="5" t="s">
        <v>3</v>
      </c>
      <c r="AA2" s="5" t="s">
        <v>4</v>
      </c>
      <c r="AB2" s="5" t="s">
        <v>5</v>
      </c>
      <c r="AC2" s="5" t="s">
        <v>6</v>
      </c>
      <c r="AD2" s="5" t="s">
        <v>7</v>
      </c>
      <c r="AE2" t="s">
        <v>0</v>
      </c>
      <c r="AF2" s="3" t="s">
        <v>1</v>
      </c>
      <c r="AG2" s="3" t="s">
        <v>2</v>
      </c>
      <c r="AH2" s="3" t="s">
        <v>3</v>
      </c>
      <c r="AI2" s="3" t="s">
        <v>4</v>
      </c>
      <c r="AJ2" s="3" t="s">
        <v>5</v>
      </c>
      <c r="AK2" s="3" t="s">
        <v>6</v>
      </c>
      <c r="AL2" s="3" t="s">
        <v>7</v>
      </c>
      <c r="AM2" s="5" t="s">
        <v>1</v>
      </c>
      <c r="AN2" s="5" t="s">
        <v>2</v>
      </c>
      <c r="AO2" s="5" t="s">
        <v>3</v>
      </c>
      <c r="AP2" s="5" t="s">
        <v>4</v>
      </c>
      <c r="AQ2" s="5" t="s">
        <v>5</v>
      </c>
      <c r="AR2" s="5" t="s">
        <v>6</v>
      </c>
      <c r="AS2" s="5" t="s">
        <v>7</v>
      </c>
    </row>
    <row r="3" spans="1:45" x14ac:dyDescent="0.3">
      <c r="A3">
        <v>1</v>
      </c>
      <c r="B3" s="8">
        <v>1.1580344499999999</v>
      </c>
      <c r="C3" s="8">
        <v>15.547689649999999</v>
      </c>
      <c r="D3" s="8">
        <v>2.2009303805721618</v>
      </c>
      <c r="E3" s="8">
        <v>1.6116698999999999</v>
      </c>
      <c r="F3" s="8">
        <v>1.48146975</v>
      </c>
      <c r="G3" s="8">
        <v>10.31375705</v>
      </c>
      <c r="H3" s="8">
        <v>169.13196190000002</v>
      </c>
      <c r="I3" s="8">
        <v>1.1658950000000001</v>
      </c>
      <c r="J3" s="8">
        <v>14.34535</v>
      </c>
      <c r="K3" s="8">
        <v>3.0687100000000003</v>
      </c>
      <c r="L3" s="8">
        <v>1.791595</v>
      </c>
      <c r="M3" s="8">
        <v>2.369545</v>
      </c>
      <c r="N3" s="8">
        <v>4.5007950000000001</v>
      </c>
      <c r="O3" s="8">
        <v>173.30932000000001</v>
      </c>
      <c r="P3">
        <v>1</v>
      </c>
      <c r="Q3" s="8">
        <v>1.1547286999999997</v>
      </c>
      <c r="R3" s="8">
        <v>14.780114299999999</v>
      </c>
      <c r="S3" s="8">
        <v>2.1115649297212595</v>
      </c>
      <c r="T3" s="8">
        <v>1.4630371</v>
      </c>
      <c r="U3" s="8">
        <v>1.5102051000000003</v>
      </c>
      <c r="V3" s="8">
        <v>11.3268731</v>
      </c>
      <c r="W3" s="8">
        <v>180.31745460000002</v>
      </c>
      <c r="X3" s="8">
        <v>1.1437400000000002</v>
      </c>
      <c r="Y3" s="8">
        <v>14.264820000000004</v>
      </c>
      <c r="Z3" s="8">
        <v>2.9644300000000001</v>
      </c>
      <c r="AA3" s="8">
        <v>1.6203200000000002</v>
      </c>
      <c r="AB3" s="8">
        <v>2.3152500000000003</v>
      </c>
      <c r="AC3" s="8">
        <v>4.3484400000000001</v>
      </c>
      <c r="AD3" s="8">
        <v>165.95457000000002</v>
      </c>
      <c r="AE3">
        <v>1</v>
      </c>
      <c r="AF3" s="8">
        <v>1.1547286999999997</v>
      </c>
      <c r="AG3" s="8">
        <v>16.315265</v>
      </c>
      <c r="AH3" s="8">
        <v>2.2902958314230641</v>
      </c>
      <c r="AI3" s="8">
        <v>1.7603027</v>
      </c>
      <c r="AJ3" s="8">
        <v>1.4527344</v>
      </c>
      <c r="AK3" s="8">
        <v>9.3006409999999988</v>
      </c>
      <c r="AL3" s="8">
        <v>157.9464692</v>
      </c>
      <c r="AM3" s="8">
        <v>1.1880500000000001</v>
      </c>
      <c r="AN3" s="8">
        <v>14.425879999999998</v>
      </c>
      <c r="AO3" s="8">
        <v>3.17299</v>
      </c>
      <c r="AP3" s="8">
        <v>1.9628700000000001</v>
      </c>
      <c r="AQ3" s="8">
        <v>2.4238399999999998</v>
      </c>
      <c r="AR3" s="8">
        <v>4.6531500000000001</v>
      </c>
      <c r="AS3" s="8">
        <v>180.66407000000001</v>
      </c>
    </row>
    <row r="4" spans="1:45" x14ac:dyDescent="0.3">
      <c r="A4">
        <v>2</v>
      </c>
      <c r="B4" s="8">
        <v>1.0590687000000001</v>
      </c>
      <c r="C4" s="9"/>
      <c r="D4" s="8">
        <v>2.7349935414802191</v>
      </c>
      <c r="E4" s="8">
        <v>2.2906859499999999</v>
      </c>
      <c r="F4" s="8">
        <v>1.4827759999999999</v>
      </c>
      <c r="G4" s="8">
        <v>11.591280650000002</v>
      </c>
      <c r="H4" s="8">
        <v>289.43204875000004</v>
      </c>
      <c r="I4" s="8">
        <v>1.205395</v>
      </c>
      <c r="J4" s="9"/>
      <c r="K4" s="8">
        <v>2.5767400000000005</v>
      </c>
      <c r="L4" s="8">
        <v>1.6060650000000001</v>
      </c>
      <c r="M4" s="8">
        <v>1.9462999999999999</v>
      </c>
      <c r="N4" s="8">
        <v>7.0297049999999999</v>
      </c>
      <c r="O4" s="8">
        <v>260.42785500000002</v>
      </c>
      <c r="P4">
        <v>2</v>
      </c>
      <c r="Q4" s="8">
        <v>1.0647062999999999</v>
      </c>
      <c r="R4" s="9"/>
      <c r="S4" s="8">
        <v>2.812119599020579</v>
      </c>
      <c r="T4" s="8">
        <v>2.3295410000000003</v>
      </c>
      <c r="U4" s="8">
        <v>1.5641849000000001</v>
      </c>
      <c r="V4" s="8">
        <v>9.2688803000000011</v>
      </c>
      <c r="W4" s="8">
        <v>263.19564660000003</v>
      </c>
      <c r="X4" s="8">
        <v>1.2183899999999999</v>
      </c>
      <c r="Y4" s="9"/>
      <c r="Z4" s="8">
        <v>2.8704900000000007</v>
      </c>
      <c r="AA4" s="8">
        <v>1.6785299999999999</v>
      </c>
      <c r="AB4" s="8">
        <v>2.24885</v>
      </c>
      <c r="AC4" s="8">
        <v>4.6109600000000004</v>
      </c>
      <c r="AD4" s="8">
        <v>212.21925000000002</v>
      </c>
      <c r="AE4">
        <v>2</v>
      </c>
      <c r="AF4" s="8">
        <v>1.0647062999999999</v>
      </c>
      <c r="AG4" s="9"/>
      <c r="AH4" s="8">
        <v>2.6578674839398593</v>
      </c>
      <c r="AI4" s="8">
        <v>2.2518308999999994</v>
      </c>
      <c r="AJ4" s="8">
        <v>1.4013670999999999</v>
      </c>
      <c r="AK4" s="8">
        <v>13.913681</v>
      </c>
      <c r="AL4" s="8">
        <v>315.66845090000004</v>
      </c>
      <c r="AM4" s="8">
        <v>1.1924000000000001</v>
      </c>
      <c r="AN4" s="9"/>
      <c r="AO4" s="8">
        <v>2.2829900000000003</v>
      </c>
      <c r="AP4" s="8">
        <v>1.5336000000000001</v>
      </c>
      <c r="AQ4" s="8">
        <v>1.64375</v>
      </c>
      <c r="AR4" s="8">
        <v>9.4484499999999993</v>
      </c>
      <c r="AS4" s="8">
        <v>308.63646</v>
      </c>
    </row>
    <row r="5" spans="1:45" x14ac:dyDescent="0.3">
      <c r="A5">
        <v>3</v>
      </c>
      <c r="B5" s="8">
        <v>1.1319007500000002</v>
      </c>
      <c r="C5" s="8">
        <v>19.58857845</v>
      </c>
      <c r="D5" s="8">
        <v>2.1833399995889851</v>
      </c>
      <c r="E5" s="8">
        <v>1.9136473999999999</v>
      </c>
      <c r="F5" s="8">
        <v>1.0291259749999999</v>
      </c>
      <c r="G5" s="8">
        <v>7.3304955000000005</v>
      </c>
      <c r="H5" s="8">
        <v>141.04207340000002</v>
      </c>
      <c r="I5" s="8">
        <v>1.1882199999999998</v>
      </c>
      <c r="J5" s="8">
        <v>15.48606</v>
      </c>
      <c r="K5" s="8">
        <v>2.6952250000000002</v>
      </c>
      <c r="L5" s="8">
        <v>1.13808</v>
      </c>
      <c r="M5" s="8">
        <v>2.2773450000000004</v>
      </c>
      <c r="N5" s="8">
        <v>2.9015700000000004</v>
      </c>
      <c r="O5" s="8">
        <v>214.3158</v>
      </c>
      <c r="P5">
        <v>3</v>
      </c>
      <c r="Q5" s="8">
        <v>1.1622917000000001</v>
      </c>
      <c r="R5" s="8">
        <v>20.686729800000002</v>
      </c>
      <c r="S5" s="8">
        <v>2.0208840562956683</v>
      </c>
      <c r="T5" s="8">
        <v>1.829663</v>
      </c>
      <c r="U5" s="8">
        <v>0.83737793999999999</v>
      </c>
      <c r="V5" s="8">
        <v>9.0625990000000005</v>
      </c>
      <c r="W5" s="8">
        <v>165.27246410000004</v>
      </c>
      <c r="X5" s="8">
        <v>1.1786700000000001</v>
      </c>
      <c r="Y5" s="8">
        <v>15.627829999999999</v>
      </c>
      <c r="Z5" s="8">
        <v>3.2469300000000003</v>
      </c>
      <c r="AA5" s="8">
        <v>1.4238199999999999</v>
      </c>
      <c r="AB5" s="8">
        <v>2.7414100000000006</v>
      </c>
      <c r="AC5" s="8">
        <v>3.5922000000000001</v>
      </c>
      <c r="AD5" s="8">
        <v>225.78736000000004</v>
      </c>
      <c r="AE5">
        <v>3</v>
      </c>
      <c r="AF5" s="8">
        <v>1.1622917000000001</v>
      </c>
      <c r="AG5" s="8">
        <v>18.490427099999998</v>
      </c>
      <c r="AH5" s="8">
        <v>2.3457959428823019</v>
      </c>
      <c r="AI5" s="8">
        <v>1.9976317999999995</v>
      </c>
      <c r="AJ5" s="8">
        <v>1.22087401</v>
      </c>
      <c r="AK5" s="8">
        <v>5.5983920000000005</v>
      </c>
      <c r="AL5" s="8">
        <v>116.81168270000001</v>
      </c>
      <c r="AM5" s="8">
        <v>1.1977699999999998</v>
      </c>
      <c r="AN5" s="8">
        <v>15.344290000000001</v>
      </c>
      <c r="AO5" s="8">
        <v>2.1435200000000001</v>
      </c>
      <c r="AP5" s="8">
        <v>0.85233999999999988</v>
      </c>
      <c r="AQ5" s="8">
        <v>1.81328</v>
      </c>
      <c r="AR5" s="8">
        <v>2.2109399999999999</v>
      </c>
      <c r="AS5" s="8">
        <v>202.84423999999996</v>
      </c>
    </row>
    <row r="6" spans="1:45" x14ac:dyDescent="0.3">
      <c r="A6">
        <v>4</v>
      </c>
      <c r="B6" s="8">
        <v>1.21483655</v>
      </c>
      <c r="C6" s="8">
        <v>13.395965650000001</v>
      </c>
      <c r="D6" s="8">
        <v>1.6904112140585843</v>
      </c>
      <c r="E6" s="8">
        <v>1.38564405</v>
      </c>
      <c r="F6" s="8">
        <v>0.95892327000000011</v>
      </c>
      <c r="G6" s="8">
        <v>8.791188</v>
      </c>
      <c r="H6" s="8">
        <v>199.84706845000002</v>
      </c>
      <c r="I6" s="8">
        <v>1.1613500000000001</v>
      </c>
      <c r="J6" s="8">
        <v>14.409129999999999</v>
      </c>
      <c r="K6" s="8">
        <v>2.6888550000000002</v>
      </c>
      <c r="L6" s="8">
        <v>1.6345750000000003</v>
      </c>
      <c r="M6" s="8">
        <v>1.9966799999999998</v>
      </c>
      <c r="N6" s="8">
        <v>10.369540000000001</v>
      </c>
      <c r="O6" s="8">
        <v>286.68518499999999</v>
      </c>
      <c r="P6">
        <v>4</v>
      </c>
      <c r="Q6" s="8">
        <v>1.2265552</v>
      </c>
      <c r="R6" s="8">
        <v>14.323271999999999</v>
      </c>
      <c r="S6" s="8">
        <v>1.8360864169798661</v>
      </c>
      <c r="T6" s="8">
        <v>1.5150379999999999</v>
      </c>
      <c r="U6" s="8">
        <v>1.02341305</v>
      </c>
      <c r="V6" s="8">
        <v>9.2922498999999998</v>
      </c>
      <c r="W6" s="8">
        <v>225.8562316</v>
      </c>
      <c r="X6" s="8">
        <v>1.2237800000000001</v>
      </c>
      <c r="Y6" s="8">
        <v>14.82199</v>
      </c>
      <c r="Z6" s="8">
        <v>2.6416200000000001</v>
      </c>
      <c r="AA6" s="8">
        <v>1.7195400000000003</v>
      </c>
      <c r="AB6" s="8">
        <v>1.8000099999999999</v>
      </c>
      <c r="AC6" s="8">
        <v>9.8093799999999991</v>
      </c>
      <c r="AD6" s="8">
        <v>298.33374000000003</v>
      </c>
      <c r="AE6">
        <v>4</v>
      </c>
      <c r="AF6" s="8">
        <v>1.2265552</v>
      </c>
      <c r="AG6" s="8">
        <v>12.468659300000001</v>
      </c>
      <c r="AH6" s="8">
        <v>1.5447360111373027</v>
      </c>
      <c r="AI6" s="8">
        <v>1.2562501000000001</v>
      </c>
      <c r="AJ6" s="8">
        <v>0.89443349000000016</v>
      </c>
      <c r="AK6" s="8">
        <v>8.2901261000000002</v>
      </c>
      <c r="AL6" s="8">
        <v>173.83790530000005</v>
      </c>
      <c r="AM6" s="8">
        <v>1.0989200000000001</v>
      </c>
      <c r="AN6" s="8">
        <v>13.996269999999999</v>
      </c>
      <c r="AO6" s="8">
        <v>2.7360899999999999</v>
      </c>
      <c r="AP6" s="8">
        <v>1.5496100000000002</v>
      </c>
      <c r="AQ6" s="8">
        <v>2.1933499999999997</v>
      </c>
      <c r="AR6" s="8">
        <v>10.929700000000002</v>
      </c>
      <c r="AS6" s="8">
        <v>275.03662999999995</v>
      </c>
    </row>
    <row r="7" spans="1:45" x14ac:dyDescent="0.3">
      <c r="A7">
        <v>5</v>
      </c>
      <c r="B7" s="8">
        <v>1.1522396500000001</v>
      </c>
      <c r="C7" s="9"/>
      <c r="D7" s="9"/>
      <c r="E7" s="9"/>
      <c r="F7" s="9"/>
      <c r="G7" s="8">
        <v>13.387470850000001</v>
      </c>
      <c r="H7" s="8">
        <v>188.33643795</v>
      </c>
      <c r="I7" s="8">
        <v>1.185975</v>
      </c>
      <c r="J7" s="9"/>
      <c r="K7" s="9"/>
      <c r="L7" s="9"/>
      <c r="M7" s="9"/>
      <c r="N7" s="8">
        <v>13.446900000000001</v>
      </c>
      <c r="O7" s="8">
        <v>217.88634999999999</v>
      </c>
      <c r="P7">
        <v>5</v>
      </c>
      <c r="Q7" s="8">
        <v>1.1890320000000001</v>
      </c>
      <c r="R7" s="9"/>
      <c r="S7" s="9"/>
      <c r="T7" s="9"/>
      <c r="U7" s="9"/>
      <c r="V7" s="8">
        <v>13.235577600000003</v>
      </c>
      <c r="W7" s="8">
        <v>173.1458815</v>
      </c>
      <c r="X7" s="8">
        <v>1.1873500000000001</v>
      </c>
      <c r="Y7" s="9"/>
      <c r="Z7" s="9"/>
      <c r="AA7" s="9"/>
      <c r="AB7" s="9"/>
      <c r="AC7" s="8">
        <v>13.075030000000002</v>
      </c>
      <c r="AD7" s="8">
        <v>233.68531000000002</v>
      </c>
      <c r="AE7">
        <v>5</v>
      </c>
      <c r="AF7" s="8">
        <v>1.1890320000000001</v>
      </c>
      <c r="AG7" s="9"/>
      <c r="AH7" s="9"/>
      <c r="AI7" s="9"/>
      <c r="AJ7" s="9"/>
      <c r="AK7" s="8">
        <v>13.5393641</v>
      </c>
      <c r="AL7" s="8">
        <v>203.52699439999998</v>
      </c>
      <c r="AM7" s="8">
        <v>1.1845999999999999</v>
      </c>
      <c r="AN7" s="9"/>
      <c r="AO7" s="9"/>
      <c r="AP7" s="9"/>
      <c r="AQ7" s="9"/>
      <c r="AR7" s="8">
        <v>13.818770000000001</v>
      </c>
      <c r="AS7" s="8">
        <v>202.08738999999997</v>
      </c>
    </row>
    <row r="8" spans="1:45" x14ac:dyDescent="0.3">
      <c r="A8">
        <v>6</v>
      </c>
      <c r="B8" s="8">
        <v>1.1617613499999999</v>
      </c>
      <c r="C8" s="8">
        <v>15.757530849999998</v>
      </c>
      <c r="D8" s="8">
        <v>1.49424842897949</v>
      </c>
      <c r="E8" s="8">
        <v>0.80926504999999993</v>
      </c>
      <c r="F8" s="8">
        <v>1.2443236849999999</v>
      </c>
      <c r="G8" s="8">
        <v>11.6580358</v>
      </c>
      <c r="H8" s="8">
        <v>158.74601710000002</v>
      </c>
      <c r="I8" s="8">
        <v>1.2252350000000001</v>
      </c>
      <c r="J8" s="8">
        <v>14.669924999999999</v>
      </c>
      <c r="K8" s="8">
        <v>1.9756550000000002</v>
      </c>
      <c r="L8" s="8">
        <v>0.63339499999999993</v>
      </c>
      <c r="M8" s="8">
        <v>1.8503850000000002</v>
      </c>
      <c r="N8" s="8">
        <v>10.078145000000001</v>
      </c>
      <c r="O8" s="8">
        <v>323.12927500000001</v>
      </c>
      <c r="P8">
        <v>6</v>
      </c>
      <c r="Q8" s="8">
        <v>1.1368673</v>
      </c>
      <c r="R8" s="8">
        <v>15.737801999999999</v>
      </c>
      <c r="S8" s="8">
        <v>1.5311439965618634</v>
      </c>
      <c r="T8" s="8">
        <v>0.94758299999999984</v>
      </c>
      <c r="U8" s="8">
        <v>1.1969238499999999</v>
      </c>
      <c r="V8" s="8">
        <v>12.6346135</v>
      </c>
      <c r="W8" s="8">
        <v>146.79094160000002</v>
      </c>
      <c r="X8" s="8">
        <v>1.2159200000000001</v>
      </c>
      <c r="Y8" s="8">
        <v>14.530499999999998</v>
      </c>
      <c r="Z8" s="8">
        <v>2.4447200000000002</v>
      </c>
      <c r="AA8" s="8">
        <v>0.82694999999999985</v>
      </c>
      <c r="AB8" s="8">
        <v>2.2831900000000003</v>
      </c>
      <c r="AC8" s="8">
        <v>8.73752</v>
      </c>
      <c r="AD8" s="8">
        <v>305.43213000000003</v>
      </c>
      <c r="AE8">
        <v>6</v>
      </c>
      <c r="AF8" s="8">
        <v>1.1368673</v>
      </c>
      <c r="AG8" s="8">
        <v>15.777259699999998</v>
      </c>
      <c r="AH8" s="8">
        <v>1.4573528613971167</v>
      </c>
      <c r="AI8" s="8">
        <v>0.67094710000000002</v>
      </c>
      <c r="AJ8" s="8">
        <v>1.2917235199999999</v>
      </c>
      <c r="AK8" s="8">
        <v>10.6814581</v>
      </c>
      <c r="AL8" s="8">
        <v>170.70109260000001</v>
      </c>
      <c r="AM8" s="8">
        <v>1.23455</v>
      </c>
      <c r="AN8" s="8">
        <v>14.80935</v>
      </c>
      <c r="AO8" s="8">
        <v>1.5065899999999999</v>
      </c>
      <c r="AP8" s="8">
        <v>0.43984000000000006</v>
      </c>
      <c r="AQ8" s="8">
        <v>1.4175800000000001</v>
      </c>
      <c r="AR8" s="8">
        <v>11.418770000000002</v>
      </c>
      <c r="AS8" s="8">
        <v>340.82641999999998</v>
      </c>
    </row>
    <row r="9" spans="1:45" x14ac:dyDescent="0.3">
      <c r="A9">
        <v>7</v>
      </c>
      <c r="B9" s="8">
        <v>1.1233029000000001</v>
      </c>
      <c r="C9" s="8">
        <v>12.446510499999999</v>
      </c>
      <c r="D9" s="8">
        <v>1.3209303533347962</v>
      </c>
      <c r="E9" s="8">
        <v>0.82163094999999997</v>
      </c>
      <c r="F9" s="8">
        <v>0.99613028000000003</v>
      </c>
      <c r="G9" s="8">
        <v>7.4180892499999995</v>
      </c>
      <c r="H9" s="8">
        <v>121.4616829</v>
      </c>
      <c r="I9" s="8">
        <v>1.1472799999999999</v>
      </c>
      <c r="J9" s="8">
        <v>13.239065</v>
      </c>
      <c r="K9" s="8">
        <v>2.4876649999999998</v>
      </c>
      <c r="L9" s="8">
        <v>1.597845</v>
      </c>
      <c r="M9" s="8">
        <v>1.8361299999999998</v>
      </c>
      <c r="N9" s="8">
        <v>4.8398650000000005</v>
      </c>
      <c r="O9" s="8">
        <v>91.238405</v>
      </c>
      <c r="P9">
        <v>7</v>
      </c>
      <c r="Q9" s="8">
        <v>1.1235553</v>
      </c>
      <c r="R9" s="8">
        <v>10.484882899999999</v>
      </c>
      <c r="S9" s="8">
        <v>1.0841940019214573</v>
      </c>
      <c r="T9" s="8">
        <v>0.86235359999999994</v>
      </c>
      <c r="U9" s="8">
        <v>0.65080567999999994</v>
      </c>
      <c r="V9" s="8">
        <v>8.0618455999999998</v>
      </c>
      <c r="W9" s="8">
        <v>112.26873639999999</v>
      </c>
      <c r="X9" s="8">
        <v>1.1522999999999999</v>
      </c>
      <c r="Y9" s="8">
        <v>13.24724</v>
      </c>
      <c r="Z9" s="8">
        <v>2.2660299999999998</v>
      </c>
      <c r="AA9" s="8">
        <v>1.3851499999999999</v>
      </c>
      <c r="AB9" s="8">
        <v>1.7246000000000001</v>
      </c>
      <c r="AC9" s="8">
        <v>5.1297200000000007</v>
      </c>
      <c r="AD9" s="8">
        <v>69.268810000000002</v>
      </c>
      <c r="AE9">
        <v>7</v>
      </c>
      <c r="AF9" s="8">
        <v>1.1235553</v>
      </c>
      <c r="AG9" s="8">
        <v>14.408138099999999</v>
      </c>
      <c r="AH9" s="8">
        <v>1.5576667047481352</v>
      </c>
      <c r="AI9" s="8">
        <v>0.7809083</v>
      </c>
      <c r="AJ9" s="8">
        <v>1.3414548800000001</v>
      </c>
      <c r="AK9" s="8">
        <v>6.7743329000000001</v>
      </c>
      <c r="AL9" s="8">
        <v>130.6546294</v>
      </c>
      <c r="AM9" s="8">
        <v>1.1422599999999998</v>
      </c>
      <c r="AN9" s="8">
        <v>13.230889999999999</v>
      </c>
      <c r="AO9" s="8">
        <v>2.7092999999999998</v>
      </c>
      <c r="AP9" s="8">
        <v>1.81054</v>
      </c>
      <c r="AQ9" s="8">
        <v>1.9476599999999997</v>
      </c>
      <c r="AR9" s="8">
        <v>4.5500100000000003</v>
      </c>
      <c r="AS9" s="8">
        <v>113.20800000000001</v>
      </c>
    </row>
    <row r="10" spans="1:45" x14ac:dyDescent="0.3">
      <c r="A10">
        <v>8</v>
      </c>
      <c r="B10" s="8">
        <v>1.0915477999999998</v>
      </c>
      <c r="C10" s="8">
        <v>14.864375900000001</v>
      </c>
      <c r="D10" s="8">
        <v>1.3988252003408235</v>
      </c>
      <c r="E10" s="8">
        <v>1.26022955</v>
      </c>
      <c r="F10" s="8">
        <v>0.59604492499999995</v>
      </c>
      <c r="G10" s="8">
        <v>8.5448435000000007</v>
      </c>
      <c r="H10" s="8">
        <v>130.96443529999999</v>
      </c>
      <c r="I10" s="8">
        <v>1.134565</v>
      </c>
      <c r="J10" s="8">
        <v>14.253854999999998</v>
      </c>
      <c r="K10" s="8">
        <v>3.032375</v>
      </c>
      <c r="L10" s="8">
        <v>1.4390699999999998</v>
      </c>
      <c r="M10" s="8">
        <v>2.5482499999999999</v>
      </c>
      <c r="N10" s="8">
        <v>4.6468950000000007</v>
      </c>
      <c r="O10" s="8">
        <v>171.17004499999999</v>
      </c>
      <c r="P10">
        <v>8</v>
      </c>
      <c r="Q10" s="8">
        <v>1.0925383</v>
      </c>
      <c r="R10" s="8">
        <v>15.6703926</v>
      </c>
      <c r="S10" s="8">
        <v>1.4926199439507895</v>
      </c>
      <c r="T10" s="8">
        <v>1.3576906000000002</v>
      </c>
      <c r="U10" s="8">
        <v>0.60578613999999997</v>
      </c>
      <c r="V10" s="8">
        <v>8.6030891999999994</v>
      </c>
      <c r="W10" s="8">
        <v>155.2774522</v>
      </c>
      <c r="X10" s="8">
        <v>1.1798600000000001</v>
      </c>
      <c r="Y10" s="8">
        <v>14.295139999999998</v>
      </c>
      <c r="Z10" s="8">
        <v>2.6134300000000001</v>
      </c>
      <c r="AA10" s="8">
        <v>1.4488499999999997</v>
      </c>
      <c r="AB10" s="8">
        <v>2.0175999999999998</v>
      </c>
      <c r="AC10" s="8">
        <v>3.7625199999999999</v>
      </c>
      <c r="AD10" s="8">
        <v>160.84594999999999</v>
      </c>
      <c r="AE10">
        <v>8</v>
      </c>
      <c r="AF10" s="8">
        <v>1.0925383</v>
      </c>
      <c r="AG10" s="8">
        <v>14.058359200000002</v>
      </c>
      <c r="AH10" s="8">
        <v>1.3050304567308577</v>
      </c>
      <c r="AI10" s="8">
        <v>1.1627684999999999</v>
      </c>
      <c r="AJ10" s="8">
        <v>0.58630370999999992</v>
      </c>
      <c r="AK10" s="8">
        <v>8.486597800000002</v>
      </c>
      <c r="AL10" s="8">
        <v>106.65141840000001</v>
      </c>
      <c r="AM10" s="8">
        <v>1.08927</v>
      </c>
      <c r="AN10" s="8">
        <v>14.212569999999999</v>
      </c>
      <c r="AO10" s="8">
        <v>3.4513199999999999</v>
      </c>
      <c r="AP10" s="8">
        <v>1.4292899999999999</v>
      </c>
      <c r="AQ10" s="8">
        <v>3.0789</v>
      </c>
      <c r="AR10" s="8">
        <v>5.531270000000001</v>
      </c>
      <c r="AS10" s="8">
        <v>181.49413999999999</v>
      </c>
    </row>
    <row r="11" spans="1:45" x14ac:dyDescent="0.3">
      <c r="A11">
        <v>9</v>
      </c>
      <c r="B11" s="8">
        <v>1.1225347499999998</v>
      </c>
      <c r="C11" s="8">
        <v>16.932292000000004</v>
      </c>
      <c r="D11" s="8">
        <v>2.4710449523295304</v>
      </c>
      <c r="E11" s="8">
        <v>1.6946289499999998</v>
      </c>
      <c r="F11" s="8">
        <v>1.7886561849999998</v>
      </c>
      <c r="G11" s="8">
        <v>9.1163466</v>
      </c>
      <c r="H11" s="8">
        <v>172.66186594999999</v>
      </c>
      <c r="I11" s="8">
        <v>1.1104499999999999</v>
      </c>
      <c r="J11" s="8">
        <v>14.992510000000003</v>
      </c>
      <c r="K11" s="8">
        <v>2.7669050000000004</v>
      </c>
      <c r="L11" s="8">
        <v>1.4507849999999998</v>
      </c>
      <c r="M11" s="8">
        <v>2.2589999999999999</v>
      </c>
      <c r="N11" s="8">
        <v>6.8117300000000007</v>
      </c>
      <c r="O11" s="8">
        <v>322.71728999999999</v>
      </c>
      <c r="P11">
        <v>9</v>
      </c>
      <c r="Q11" s="8">
        <v>1.1359158</v>
      </c>
      <c r="R11" s="8">
        <v>15.883001400000001</v>
      </c>
      <c r="S11" s="8">
        <v>2.4121980721548288</v>
      </c>
      <c r="T11" s="8">
        <v>1.7008301999999997</v>
      </c>
      <c r="U11" s="8">
        <v>1.7062919700000001</v>
      </c>
      <c r="V11" s="8">
        <v>8.2367036999999996</v>
      </c>
      <c r="W11" s="8">
        <v>149.9261214</v>
      </c>
      <c r="X11" s="8">
        <v>1.0864199999999999</v>
      </c>
      <c r="Y11" s="8">
        <v>14.841710000000003</v>
      </c>
      <c r="Z11" s="8">
        <v>1.8690899999999999</v>
      </c>
      <c r="AA11" s="8">
        <v>0.96132000000000006</v>
      </c>
      <c r="AB11" s="8">
        <v>1.5261899999999999</v>
      </c>
      <c r="AC11" s="8">
        <v>9.689070000000001</v>
      </c>
      <c r="AD11" s="8">
        <v>354.74243999999999</v>
      </c>
      <c r="AE11">
        <v>9</v>
      </c>
      <c r="AF11" s="8">
        <v>1.1359158</v>
      </c>
      <c r="AG11" s="8">
        <v>17.981582600000003</v>
      </c>
      <c r="AH11" s="8">
        <v>2.5298918325042319</v>
      </c>
      <c r="AI11" s="8">
        <v>1.6884277000000001</v>
      </c>
      <c r="AJ11" s="8">
        <v>1.8710203999999997</v>
      </c>
      <c r="AK11" s="8">
        <v>9.9959895000000021</v>
      </c>
      <c r="AL11" s="8">
        <v>195.39761049999998</v>
      </c>
      <c r="AM11" s="8">
        <v>1.1344799999999999</v>
      </c>
      <c r="AN11" s="8">
        <v>15.143310000000003</v>
      </c>
      <c r="AO11" s="8">
        <v>3.6647200000000004</v>
      </c>
      <c r="AP11" s="8">
        <v>1.9402499999999996</v>
      </c>
      <c r="AQ11" s="8">
        <v>2.9918100000000001</v>
      </c>
      <c r="AR11" s="8">
        <v>3.9343899999999996</v>
      </c>
      <c r="AS11" s="8">
        <v>290.69213999999999</v>
      </c>
    </row>
    <row r="12" spans="1:45" x14ac:dyDescent="0.3">
      <c r="A12">
        <v>10</v>
      </c>
      <c r="B12" s="8">
        <v>1.1122504</v>
      </c>
      <c r="C12" s="8">
        <v>11.9057377</v>
      </c>
      <c r="D12" s="8">
        <v>2.434848754638741</v>
      </c>
      <c r="E12" s="8">
        <v>1.8802001499999998</v>
      </c>
      <c r="F12" s="8">
        <v>1.5402099150000002</v>
      </c>
      <c r="G12" s="8">
        <v>8.2700515499999998</v>
      </c>
      <c r="H12" s="8">
        <v>155.6890957</v>
      </c>
      <c r="I12" s="8">
        <v>1.1556350000000002</v>
      </c>
      <c r="J12" s="8">
        <v>12.743865</v>
      </c>
      <c r="K12" s="8">
        <v>3.1234149999999996</v>
      </c>
      <c r="L12" s="8">
        <v>2.1066450000000003</v>
      </c>
      <c r="M12" s="8">
        <v>2.22851</v>
      </c>
      <c r="N12" s="8">
        <v>8.3336050000000021</v>
      </c>
      <c r="O12" s="8">
        <v>183.535775</v>
      </c>
      <c r="P12">
        <v>10</v>
      </c>
      <c r="Q12" s="8">
        <v>1.0994543999999999</v>
      </c>
      <c r="R12" s="8">
        <v>12.031759599999999</v>
      </c>
      <c r="S12" s="8">
        <v>3.0259889209706836</v>
      </c>
      <c r="T12" s="8">
        <v>2.2614744999999998</v>
      </c>
      <c r="U12" s="8">
        <v>2.0083007000000004</v>
      </c>
      <c r="V12" s="8">
        <v>8.1566791999999992</v>
      </c>
      <c r="W12" s="8">
        <v>156.06535719999999</v>
      </c>
      <c r="X12" s="8">
        <v>1.1481600000000001</v>
      </c>
      <c r="Y12" s="8">
        <v>12.622120000000001</v>
      </c>
      <c r="Z12" s="8">
        <v>3.2906999999999997</v>
      </c>
      <c r="AA12" s="8">
        <v>2.4171900000000002</v>
      </c>
      <c r="AB12" s="8">
        <v>2.1949200000000002</v>
      </c>
      <c r="AC12" s="8">
        <v>10.817190000000002</v>
      </c>
      <c r="AD12" s="8">
        <v>193.84766999999999</v>
      </c>
      <c r="AE12">
        <v>10</v>
      </c>
      <c r="AF12" s="8">
        <v>1.0994543999999999</v>
      </c>
      <c r="AG12" s="8">
        <v>11.7797158</v>
      </c>
      <c r="AH12" s="8">
        <v>1.8437085883067983</v>
      </c>
      <c r="AI12" s="8">
        <v>1.4989257999999999</v>
      </c>
      <c r="AJ12" s="8">
        <v>1.0721191300000001</v>
      </c>
      <c r="AK12" s="8">
        <v>8.3834239000000004</v>
      </c>
      <c r="AL12" s="8">
        <v>155.31283419999997</v>
      </c>
      <c r="AM12" s="8">
        <v>1.1631100000000001</v>
      </c>
      <c r="AN12" s="8">
        <v>12.86561</v>
      </c>
      <c r="AO12" s="8">
        <v>2.9561299999999999</v>
      </c>
      <c r="AP12" s="8">
        <v>1.7961000000000003</v>
      </c>
      <c r="AQ12" s="8">
        <v>2.2620999999999998</v>
      </c>
      <c r="AR12" s="8">
        <v>5.8500200000000007</v>
      </c>
      <c r="AS12" s="8">
        <v>173.22387999999998</v>
      </c>
    </row>
    <row r="13" spans="1:45" x14ac:dyDescent="0.3">
      <c r="A13">
        <v>11</v>
      </c>
      <c r="B13" s="8">
        <v>1.16364205</v>
      </c>
      <c r="C13" s="8">
        <v>15.663875749999999</v>
      </c>
      <c r="D13" s="8">
        <v>1.7992540308255427</v>
      </c>
      <c r="E13" s="8">
        <v>1.1337158500000002</v>
      </c>
      <c r="F13" s="8">
        <v>1.3835938649999999</v>
      </c>
      <c r="G13" s="8">
        <v>10.142045599999999</v>
      </c>
      <c r="H13" s="8">
        <v>251.18394230000001</v>
      </c>
      <c r="I13" s="8">
        <v>1.1474299999999999</v>
      </c>
      <c r="J13" s="8">
        <v>14.401420000000002</v>
      </c>
      <c r="K13" s="8">
        <v>2.9903950000000004</v>
      </c>
      <c r="L13" s="8">
        <v>2.2197399999999998</v>
      </c>
      <c r="M13" s="8">
        <v>1.8898550000000001</v>
      </c>
      <c r="N13" s="8">
        <v>12.096889999999998</v>
      </c>
      <c r="O13" s="8">
        <v>306.55213000000003</v>
      </c>
      <c r="P13">
        <v>11</v>
      </c>
      <c r="Q13" s="8">
        <v>1.1530042999999999</v>
      </c>
      <c r="R13" s="8">
        <v>15.137143</v>
      </c>
      <c r="S13" s="8">
        <v>1.918800982523571</v>
      </c>
      <c r="T13" s="8">
        <v>1.1520753000000001</v>
      </c>
      <c r="U13" s="8">
        <v>1.5314209999999997</v>
      </c>
      <c r="V13" s="8">
        <v>10.0198179</v>
      </c>
      <c r="W13" s="8">
        <v>271.14594259999996</v>
      </c>
      <c r="X13" s="8">
        <v>1.1348999999999998</v>
      </c>
      <c r="Y13" s="8">
        <v>14.485260000000002</v>
      </c>
      <c r="Z13" s="8">
        <v>3.2786</v>
      </c>
      <c r="AA13" s="8">
        <v>2.3433699999999997</v>
      </c>
      <c r="AB13" s="8">
        <v>2.1757900000000001</v>
      </c>
      <c r="AC13" s="8">
        <v>12.8047</v>
      </c>
      <c r="AD13" s="8">
        <v>336.05347999999998</v>
      </c>
      <c r="AE13">
        <v>11</v>
      </c>
      <c r="AF13" s="8">
        <v>1.1530042999999999</v>
      </c>
      <c r="AG13" s="8">
        <v>16.1906085</v>
      </c>
      <c r="AH13" s="8">
        <v>1.6797070791275144</v>
      </c>
      <c r="AI13" s="8">
        <v>1.1153564</v>
      </c>
      <c r="AJ13" s="8">
        <v>1.2357667299999999</v>
      </c>
      <c r="AK13" s="8">
        <v>10.264273300000001</v>
      </c>
      <c r="AL13" s="8">
        <v>231.22194200000004</v>
      </c>
      <c r="AM13" s="8">
        <v>1.1599600000000001</v>
      </c>
      <c r="AN13" s="8">
        <v>14.317580000000001</v>
      </c>
      <c r="AO13" s="8">
        <v>2.7021900000000003</v>
      </c>
      <c r="AP13" s="8">
        <v>2.0961099999999999</v>
      </c>
      <c r="AQ13" s="8">
        <v>1.60392</v>
      </c>
      <c r="AR13" s="8">
        <v>11.389079999999998</v>
      </c>
      <c r="AS13" s="8">
        <v>277.05078000000003</v>
      </c>
    </row>
    <row r="14" spans="1:45" x14ac:dyDescent="0.3">
      <c r="A14">
        <v>12</v>
      </c>
      <c r="B14" s="8">
        <v>1.1047529</v>
      </c>
      <c r="C14" s="8">
        <v>11.960257950000001</v>
      </c>
      <c r="D14" s="8">
        <v>2.0121652117686999</v>
      </c>
      <c r="E14" s="8">
        <v>1.7811645500000002</v>
      </c>
      <c r="F14" s="8">
        <v>0.90178307000000002</v>
      </c>
      <c r="G14" s="8">
        <v>7.8420155999999999</v>
      </c>
      <c r="H14" s="8">
        <v>152.37028685000001</v>
      </c>
      <c r="I14" s="8">
        <v>1.108555</v>
      </c>
      <c r="J14" s="8">
        <v>13.266964999999999</v>
      </c>
      <c r="K14" s="8">
        <v>2.35222</v>
      </c>
      <c r="L14" s="8">
        <v>1.0457049999999999</v>
      </c>
      <c r="M14" s="8">
        <v>2.0130949999999999</v>
      </c>
      <c r="N14" s="8">
        <v>2.5015750000000003</v>
      </c>
      <c r="O14" s="8">
        <v>130.50842500000002</v>
      </c>
      <c r="P14">
        <v>12</v>
      </c>
      <c r="Q14" s="8">
        <v>1.1088773000000001</v>
      </c>
      <c r="R14" s="8">
        <v>11.495306100000001</v>
      </c>
      <c r="S14" s="8">
        <v>2.2202680319762083</v>
      </c>
      <c r="T14" s="8">
        <v>2.0564697000000001</v>
      </c>
      <c r="U14" s="8">
        <v>0.82617362999999988</v>
      </c>
      <c r="V14" s="8">
        <v>6.8465958000000002</v>
      </c>
      <c r="W14" s="8">
        <v>128.66678909999999</v>
      </c>
      <c r="X14" s="8">
        <v>1.1041799999999999</v>
      </c>
      <c r="Y14" s="8">
        <v>13.08183</v>
      </c>
      <c r="Z14" s="8">
        <v>2.3315999999999999</v>
      </c>
      <c r="AA14" s="8">
        <v>1.4406399999999999</v>
      </c>
      <c r="AB14" s="8">
        <v>1.7613399999999999</v>
      </c>
      <c r="AC14" s="8">
        <v>1.8203199999999999</v>
      </c>
      <c r="AD14" s="8">
        <v>109.60694000000001</v>
      </c>
      <c r="AE14">
        <v>12</v>
      </c>
      <c r="AF14" s="8">
        <v>1.1088773000000001</v>
      </c>
      <c r="AG14" s="8">
        <v>12.425209800000001</v>
      </c>
      <c r="AH14" s="8">
        <v>1.8040623915611917</v>
      </c>
      <c r="AI14" s="8">
        <v>1.5058594000000001</v>
      </c>
      <c r="AJ14" s="8">
        <v>0.97739251000000016</v>
      </c>
      <c r="AK14" s="8">
        <v>8.8374353999999986</v>
      </c>
      <c r="AL14" s="8">
        <v>176.07378460000001</v>
      </c>
      <c r="AM14" s="8">
        <v>1.11293</v>
      </c>
      <c r="AN14" s="8">
        <v>13.452099999999998</v>
      </c>
      <c r="AO14" s="8">
        <v>2.3728400000000001</v>
      </c>
      <c r="AP14" s="8">
        <v>0.65077000000000007</v>
      </c>
      <c r="AQ14" s="8">
        <v>2.26485</v>
      </c>
      <c r="AR14" s="8">
        <v>3.1828300000000005</v>
      </c>
      <c r="AS14" s="8">
        <v>151.40991000000002</v>
      </c>
    </row>
    <row r="15" spans="1:45" x14ac:dyDescent="0.3">
      <c r="A15">
        <v>13</v>
      </c>
      <c r="B15" s="8">
        <v>1.0710760000000001</v>
      </c>
      <c r="C15" s="8">
        <v>14.032089500000001</v>
      </c>
      <c r="D15" s="8">
        <v>1.6801538757373304</v>
      </c>
      <c r="E15" s="8">
        <v>1.4843506</v>
      </c>
      <c r="F15" s="8">
        <v>0.77148436500000006</v>
      </c>
      <c r="G15" s="8">
        <v>8.8271488500000004</v>
      </c>
      <c r="H15" s="8">
        <v>204.9507802</v>
      </c>
      <c r="I15" s="8">
        <v>1.0961650000000001</v>
      </c>
      <c r="J15" s="8">
        <v>13.054734999999999</v>
      </c>
      <c r="K15" s="8">
        <v>2.0889249999999997</v>
      </c>
      <c r="L15" s="8">
        <v>1.2117200000000001</v>
      </c>
      <c r="M15" s="8">
        <v>1.6347700000000001</v>
      </c>
      <c r="N15" s="8">
        <v>2.607815</v>
      </c>
      <c r="O15" s="8">
        <v>200.81483000000003</v>
      </c>
      <c r="P15">
        <v>13</v>
      </c>
      <c r="Q15" s="8">
        <v>1.0735877999999999</v>
      </c>
      <c r="R15" s="8">
        <v>14.2817835</v>
      </c>
      <c r="S15" s="8">
        <v>1.9096933351195162</v>
      </c>
      <c r="T15" s="8">
        <v>1.7161865999999999</v>
      </c>
      <c r="U15" s="8">
        <v>0.82895504999999992</v>
      </c>
      <c r="V15" s="8">
        <v>7.4569226999999998</v>
      </c>
      <c r="W15" s="8">
        <v>160.0914606</v>
      </c>
      <c r="X15" s="8">
        <v>1.0911200000000003</v>
      </c>
      <c r="Y15" s="8">
        <v>12.932599999999999</v>
      </c>
      <c r="Z15" s="8">
        <v>2.3011299999999997</v>
      </c>
      <c r="AA15" s="8">
        <v>1.52617</v>
      </c>
      <c r="AB15" s="8">
        <v>1.6683700000000001</v>
      </c>
      <c r="AC15" s="8">
        <v>2.1484399999999999</v>
      </c>
      <c r="AD15" s="8">
        <v>164.64845000000003</v>
      </c>
      <c r="AE15">
        <v>13</v>
      </c>
      <c r="AF15" s="8">
        <v>1.0735877999999999</v>
      </c>
      <c r="AG15" s="8">
        <v>13.782395500000002</v>
      </c>
      <c r="AH15" s="8">
        <v>1.4506144163551447</v>
      </c>
      <c r="AI15" s="8">
        <v>1.2525146</v>
      </c>
      <c r="AJ15" s="8">
        <v>0.71401368000000009</v>
      </c>
      <c r="AK15" s="8">
        <v>10.197375000000001</v>
      </c>
      <c r="AL15" s="8">
        <v>249.81009979999999</v>
      </c>
      <c r="AM15" s="8">
        <v>1.10121</v>
      </c>
      <c r="AN15" s="8">
        <v>13.176869999999999</v>
      </c>
      <c r="AO15" s="8">
        <v>1.8767199999999999</v>
      </c>
      <c r="AP15" s="8">
        <v>0.89727000000000001</v>
      </c>
      <c r="AQ15" s="8">
        <v>1.6011700000000002</v>
      </c>
      <c r="AR15" s="8">
        <v>3.0671900000000001</v>
      </c>
      <c r="AS15" s="8">
        <v>236.98121</v>
      </c>
    </row>
    <row r="16" spans="1:45" x14ac:dyDescent="0.3">
      <c r="A16">
        <v>14</v>
      </c>
      <c r="B16" s="8">
        <v>1.1067440999999998</v>
      </c>
      <c r="C16" s="8">
        <v>10.75013015</v>
      </c>
      <c r="D16" s="8">
        <v>1.1166395107299238</v>
      </c>
      <c r="E16" s="8">
        <v>0.91307369999999999</v>
      </c>
      <c r="F16" s="8">
        <v>0.63302060000000004</v>
      </c>
      <c r="G16" s="8">
        <v>9.9848929000000002</v>
      </c>
      <c r="H16" s="8">
        <v>173.95756369999998</v>
      </c>
      <c r="I16" s="8">
        <v>1.1744950000000001</v>
      </c>
      <c r="J16" s="8">
        <v>14.263590000000001</v>
      </c>
      <c r="K16" s="8">
        <v>2.0515650000000001</v>
      </c>
      <c r="L16" s="8">
        <v>1.4035150000000001</v>
      </c>
      <c r="M16" s="8">
        <v>1.3970750000000001</v>
      </c>
      <c r="N16" s="8">
        <v>11.220320000000001</v>
      </c>
      <c r="O16" s="8">
        <v>205.24903499999999</v>
      </c>
      <c r="P16">
        <v>14</v>
      </c>
      <c r="Q16" s="8">
        <v>1.1184156999999997</v>
      </c>
      <c r="R16" s="8">
        <v>9.6467099000000012</v>
      </c>
      <c r="S16" s="8">
        <v>1.1437644783368288</v>
      </c>
      <c r="T16" s="8">
        <v>0.88942880000000013</v>
      </c>
      <c r="U16" s="8">
        <v>0.71552848999999996</v>
      </c>
      <c r="V16" s="8">
        <v>8.1960236000000002</v>
      </c>
      <c r="W16" s="8">
        <v>159.94724099999999</v>
      </c>
      <c r="X16" s="8">
        <v>1.18808</v>
      </c>
      <c r="Y16" s="8">
        <v>14.37318</v>
      </c>
      <c r="Z16" s="8">
        <v>1.91909</v>
      </c>
      <c r="AA16" s="8">
        <v>1.3093799999999998</v>
      </c>
      <c r="AB16" s="8">
        <v>1.2734500000000002</v>
      </c>
      <c r="AC16" s="8">
        <v>11.303140000000001</v>
      </c>
      <c r="AD16" s="8">
        <v>200.10987</v>
      </c>
      <c r="AE16">
        <v>14</v>
      </c>
      <c r="AF16" s="8">
        <v>1.1184156999999997</v>
      </c>
      <c r="AG16" s="8">
        <v>11.8535504</v>
      </c>
      <c r="AH16" s="8">
        <v>1.0895145431230187</v>
      </c>
      <c r="AI16" s="8">
        <v>0.93671859999999985</v>
      </c>
      <c r="AJ16" s="8">
        <v>0.55051271000000002</v>
      </c>
      <c r="AK16" s="8">
        <v>11.7737622</v>
      </c>
      <c r="AL16" s="8">
        <v>187.9678864</v>
      </c>
      <c r="AM16" s="8">
        <v>1.1609100000000001</v>
      </c>
      <c r="AN16" s="8">
        <v>14.154</v>
      </c>
      <c r="AO16" s="8">
        <v>2.18404</v>
      </c>
      <c r="AP16" s="8">
        <v>1.4976500000000001</v>
      </c>
      <c r="AQ16" s="8">
        <v>1.5207000000000002</v>
      </c>
      <c r="AR16" s="8">
        <v>11.137499999999999</v>
      </c>
      <c r="AS16" s="8">
        <v>210.38820000000001</v>
      </c>
    </row>
    <row r="17" spans="1:45" x14ac:dyDescent="0.3">
      <c r="A17">
        <v>15</v>
      </c>
      <c r="B17" s="8">
        <v>1.1695316500000001</v>
      </c>
      <c r="C17" s="8">
        <v>16.144246850000002</v>
      </c>
      <c r="D17" s="8">
        <v>1.6179788666831048</v>
      </c>
      <c r="E17" s="8">
        <v>1.39107665</v>
      </c>
      <c r="F17" s="8">
        <v>0.76723635499999987</v>
      </c>
      <c r="G17" s="8">
        <v>11.74841125</v>
      </c>
      <c r="H17" s="8">
        <v>185.74304315000001</v>
      </c>
      <c r="I17" s="8">
        <v>1.133165</v>
      </c>
      <c r="J17" s="8">
        <v>14.226865</v>
      </c>
      <c r="K17" s="8">
        <v>3.0214400000000001</v>
      </c>
      <c r="L17" s="8">
        <v>1.4730449999999999</v>
      </c>
      <c r="M17" s="8">
        <v>2.5759799999999999</v>
      </c>
      <c r="N17" s="8">
        <v>12.589084999999997</v>
      </c>
      <c r="O17" s="8">
        <v>207.82470999999998</v>
      </c>
      <c r="P17">
        <v>15</v>
      </c>
      <c r="Q17" s="8">
        <v>1.1458961000000001</v>
      </c>
      <c r="R17" s="8">
        <v>16.022800199999999</v>
      </c>
      <c r="S17" s="8">
        <v>1.8252396663428763</v>
      </c>
      <c r="T17" s="8">
        <v>1.4632568000000001</v>
      </c>
      <c r="U17" s="8">
        <v>1.0453369699999999</v>
      </c>
      <c r="V17" s="8">
        <v>14.219929099999998</v>
      </c>
      <c r="W17" s="8">
        <v>201.5865661</v>
      </c>
      <c r="X17" s="8">
        <v>1.1422700000000001</v>
      </c>
      <c r="Y17" s="8">
        <v>14.392529999999999</v>
      </c>
      <c r="Z17" s="8">
        <v>3.49133</v>
      </c>
      <c r="AA17" s="8">
        <v>1.5003899999999999</v>
      </c>
      <c r="AB17" s="8">
        <v>3.1238299999999999</v>
      </c>
      <c r="AC17" s="8">
        <v>15.876579999999995</v>
      </c>
      <c r="AD17" s="8">
        <v>214.77051</v>
      </c>
      <c r="AE17">
        <v>15</v>
      </c>
      <c r="AF17" s="8">
        <v>1.1458961000000001</v>
      </c>
      <c r="AG17" s="8">
        <v>16.265693500000001</v>
      </c>
      <c r="AH17" s="8">
        <v>1.4107180670233332</v>
      </c>
      <c r="AI17" s="8">
        <v>1.3188965000000001</v>
      </c>
      <c r="AJ17" s="8">
        <v>0.48913573999999993</v>
      </c>
      <c r="AK17" s="8">
        <v>9.2768934000000005</v>
      </c>
      <c r="AL17" s="8">
        <v>169.89952020000001</v>
      </c>
      <c r="AM17" s="8">
        <v>1.1240599999999998</v>
      </c>
      <c r="AN17" s="8">
        <v>14.061199999999999</v>
      </c>
      <c r="AO17" s="8">
        <v>2.5515499999999998</v>
      </c>
      <c r="AP17" s="8">
        <v>1.4457</v>
      </c>
      <c r="AQ17" s="8">
        <v>2.02813</v>
      </c>
      <c r="AR17" s="8">
        <v>9.3015900000000009</v>
      </c>
      <c r="AS17" s="8">
        <v>200.87890999999996</v>
      </c>
    </row>
    <row r="18" spans="1:45" x14ac:dyDescent="0.3">
      <c r="A18">
        <v>16</v>
      </c>
      <c r="B18" s="8">
        <v>1.0875122500000001</v>
      </c>
      <c r="C18" s="8">
        <v>17.062535950000001</v>
      </c>
      <c r="D18" s="8">
        <v>1.2533035404201618</v>
      </c>
      <c r="E18" s="8">
        <v>1.1251586999999998</v>
      </c>
      <c r="F18" s="8">
        <v>0.52147218000000006</v>
      </c>
      <c r="G18" s="8">
        <v>11.271137100000001</v>
      </c>
      <c r="H18" s="8">
        <v>144.8908467</v>
      </c>
      <c r="I18" s="8">
        <v>1.1935799999999999</v>
      </c>
      <c r="J18" s="8">
        <v>14.288270000000001</v>
      </c>
      <c r="K18" s="8">
        <v>1.9408799999999999</v>
      </c>
      <c r="L18" s="8">
        <v>1.2222599999999999</v>
      </c>
      <c r="M18" s="8">
        <v>1.4527299999999999</v>
      </c>
      <c r="N18" s="8">
        <v>5.7945449999999994</v>
      </c>
      <c r="O18" s="8">
        <v>158.013915</v>
      </c>
      <c r="P18">
        <v>16</v>
      </c>
      <c r="Q18" s="8">
        <v>1.1085766000000001</v>
      </c>
      <c r="R18" s="8">
        <v>17.010900700000001</v>
      </c>
      <c r="S18" s="8">
        <v>1.2926067805413424</v>
      </c>
      <c r="T18" s="8">
        <v>1.1257078999999999</v>
      </c>
      <c r="U18" s="8">
        <v>0.58857424000000003</v>
      </c>
      <c r="V18" s="8">
        <v>9.2615210000000001</v>
      </c>
      <c r="W18" s="8">
        <v>150.62015009999999</v>
      </c>
      <c r="X18" s="8">
        <v>1.2015899999999999</v>
      </c>
      <c r="Y18" s="8">
        <v>14.16079</v>
      </c>
      <c r="Z18" s="8">
        <v>1.8748899999999999</v>
      </c>
      <c r="AA18" s="8">
        <v>1.18085</v>
      </c>
      <c r="AB18" s="8">
        <v>1.4132799999999999</v>
      </c>
      <c r="AC18" s="8">
        <v>6.2609599999999999</v>
      </c>
      <c r="AD18" s="8">
        <v>134.82666</v>
      </c>
      <c r="AE18">
        <v>16</v>
      </c>
      <c r="AF18" s="8">
        <v>1.1085766000000001</v>
      </c>
      <c r="AG18" s="8">
        <v>17.114171200000001</v>
      </c>
      <c r="AH18" s="8">
        <v>1.214000300298981</v>
      </c>
      <c r="AI18" s="8">
        <v>1.1246094999999998</v>
      </c>
      <c r="AJ18" s="8">
        <v>0.4543701200000001</v>
      </c>
      <c r="AK18" s="8">
        <v>13.280753200000001</v>
      </c>
      <c r="AL18" s="8">
        <v>139.16154330000001</v>
      </c>
      <c r="AM18" s="8">
        <v>1.1855699999999998</v>
      </c>
      <c r="AN18" s="8">
        <v>14.415749999999999</v>
      </c>
      <c r="AO18" s="8">
        <v>2.0068700000000002</v>
      </c>
      <c r="AP18" s="8">
        <v>1.2636700000000001</v>
      </c>
      <c r="AQ18" s="8">
        <v>1.4921800000000001</v>
      </c>
      <c r="AR18" s="8">
        <v>5.3281299999999998</v>
      </c>
      <c r="AS18" s="8">
        <v>181.20116999999999</v>
      </c>
    </row>
    <row r="19" spans="1:45" x14ac:dyDescent="0.3">
      <c r="A19">
        <v>17</v>
      </c>
      <c r="B19" s="8">
        <v>1.11013685</v>
      </c>
      <c r="C19" s="8">
        <v>15.6495809</v>
      </c>
      <c r="D19" s="8">
        <v>1.4723409234914482</v>
      </c>
      <c r="E19" s="8">
        <v>1.2724487</v>
      </c>
      <c r="F19" s="8">
        <v>0.72546386000000007</v>
      </c>
      <c r="G19" s="8">
        <v>13.622563699999999</v>
      </c>
      <c r="H19" s="8">
        <v>235.54977650000001</v>
      </c>
      <c r="I19" s="8">
        <v>1.1557299999999999</v>
      </c>
      <c r="J19" s="8">
        <v>13.505154999999998</v>
      </c>
      <c r="K19" s="8">
        <v>2.2985150000000001</v>
      </c>
      <c r="L19" s="8">
        <v>1.7824300000000002</v>
      </c>
      <c r="M19" s="8">
        <v>1.3925900000000002</v>
      </c>
      <c r="N19" s="8">
        <v>9.4640750000000011</v>
      </c>
      <c r="O19" s="8">
        <v>307.00379500000003</v>
      </c>
      <c r="P19">
        <v>17</v>
      </c>
      <c r="Q19" s="8">
        <v>1.1141753999999999</v>
      </c>
      <c r="R19" s="8">
        <v>14.621087899999997</v>
      </c>
      <c r="S19" s="8">
        <v>1.4317773864250474</v>
      </c>
      <c r="T19" s="8">
        <v>1.266748</v>
      </c>
      <c r="U19" s="8">
        <v>0.65080569999999993</v>
      </c>
      <c r="V19" s="8">
        <v>11.8670005</v>
      </c>
      <c r="W19" s="8">
        <v>189.07709510000001</v>
      </c>
      <c r="X19" s="8">
        <v>1.1525799999999999</v>
      </c>
      <c r="Y19" s="8">
        <v>13.735919999999998</v>
      </c>
      <c r="Z19" s="8">
        <v>2.1343399999999999</v>
      </c>
      <c r="AA19" s="8">
        <v>1.7957100000000001</v>
      </c>
      <c r="AB19" s="8">
        <v>1.1183699999999999</v>
      </c>
      <c r="AC19" s="8">
        <v>7.0453200000000011</v>
      </c>
      <c r="AD19" s="8">
        <v>255.23072999999999</v>
      </c>
      <c r="AE19">
        <v>17</v>
      </c>
      <c r="AF19" s="8">
        <v>1.1141753999999999</v>
      </c>
      <c r="AG19" s="8">
        <v>16.678073900000001</v>
      </c>
      <c r="AH19" s="8">
        <v>1.5129044605578492</v>
      </c>
      <c r="AI19" s="8">
        <v>1.2781494</v>
      </c>
      <c r="AJ19" s="8">
        <v>0.8001220200000001</v>
      </c>
      <c r="AK19" s="8">
        <v>15.378126899999998</v>
      </c>
      <c r="AL19" s="8">
        <v>282.02245790000001</v>
      </c>
      <c r="AM19" s="8">
        <v>1.1588799999999999</v>
      </c>
      <c r="AN19" s="8">
        <v>13.27439</v>
      </c>
      <c r="AO19" s="8">
        <v>2.4626900000000003</v>
      </c>
      <c r="AP19" s="8">
        <v>1.7691500000000002</v>
      </c>
      <c r="AQ19" s="8">
        <v>1.6668100000000003</v>
      </c>
      <c r="AR19" s="8">
        <v>11.882830000000002</v>
      </c>
      <c r="AS19" s="8">
        <v>358.77686000000006</v>
      </c>
    </row>
    <row r="20" spans="1:45" x14ac:dyDescent="0.3">
      <c r="A20">
        <v>18</v>
      </c>
      <c r="B20" s="8">
        <v>1.14710365</v>
      </c>
      <c r="C20" s="8">
        <v>15.950594950000003</v>
      </c>
      <c r="D20" s="9"/>
      <c r="E20" s="9"/>
      <c r="F20" s="9"/>
      <c r="G20" s="8">
        <v>11.382119999999999</v>
      </c>
      <c r="H20" s="8">
        <v>187.67492295000002</v>
      </c>
      <c r="I20" s="8">
        <v>1.1649499999999999</v>
      </c>
      <c r="J20" s="8">
        <v>15.363285000000001</v>
      </c>
      <c r="K20" s="9"/>
      <c r="L20" s="9"/>
      <c r="M20" s="9"/>
      <c r="N20" s="8">
        <v>11.270325</v>
      </c>
      <c r="O20" s="8">
        <v>349.08140500000002</v>
      </c>
      <c r="P20">
        <v>18</v>
      </c>
      <c r="Q20" s="8">
        <v>1.1452357</v>
      </c>
      <c r="R20" s="8">
        <v>15.009939100000002</v>
      </c>
      <c r="S20" s="9"/>
      <c r="T20" s="9"/>
      <c r="U20" s="9"/>
      <c r="V20" s="8">
        <v>11.053211899999999</v>
      </c>
      <c r="W20" s="8">
        <v>166.98451540000002</v>
      </c>
      <c r="X20" s="8">
        <v>1.1825699999999999</v>
      </c>
      <c r="Y20" s="8">
        <v>15.471590000000001</v>
      </c>
      <c r="Z20" s="9"/>
      <c r="AA20" s="9"/>
      <c r="AB20" s="9"/>
      <c r="AC20" s="8">
        <v>13.293769999999999</v>
      </c>
      <c r="AD20" s="8">
        <v>284.42991999999998</v>
      </c>
      <c r="AE20">
        <v>18</v>
      </c>
      <c r="AF20" s="8">
        <v>1.1452357</v>
      </c>
      <c r="AG20" s="8">
        <v>16.891250800000002</v>
      </c>
      <c r="AH20" s="9"/>
      <c r="AI20" s="9"/>
      <c r="AJ20" s="9"/>
      <c r="AK20" s="8">
        <v>11.711028099999998</v>
      </c>
      <c r="AL20" s="8">
        <v>208.36533050000003</v>
      </c>
      <c r="AM20" s="8">
        <v>1.14733</v>
      </c>
      <c r="AN20" s="8">
        <v>15.25498</v>
      </c>
      <c r="AO20" s="9"/>
      <c r="AP20" s="9"/>
      <c r="AQ20" s="9"/>
      <c r="AR20" s="8">
        <v>9.2468800000000009</v>
      </c>
      <c r="AS20" s="8">
        <v>413.73289000000005</v>
      </c>
    </row>
    <row r="21" spans="1:45" x14ac:dyDescent="0.3">
      <c r="A21">
        <v>19</v>
      </c>
      <c r="B21" s="8">
        <v>1.1323888</v>
      </c>
      <c r="C21" s="8">
        <v>15.617117350000001</v>
      </c>
      <c r="D21" s="8">
        <v>1.3055087663961804</v>
      </c>
      <c r="E21" s="8">
        <v>1.0089111499999999</v>
      </c>
      <c r="F21" s="8">
        <v>0.81749513500000004</v>
      </c>
      <c r="G21" s="8">
        <v>8.5002877999999988</v>
      </c>
      <c r="H21" s="8">
        <v>190.59738764999997</v>
      </c>
      <c r="I21" s="8">
        <v>1.2507299999999999</v>
      </c>
      <c r="J21" s="8">
        <v>14.886109999999999</v>
      </c>
      <c r="K21" s="8">
        <v>2.0500850000000002</v>
      </c>
      <c r="L21" s="8">
        <v>1.46953</v>
      </c>
      <c r="M21" s="8">
        <v>1.3212949999999999</v>
      </c>
      <c r="N21" s="8">
        <v>6.1500149999999998</v>
      </c>
      <c r="O21" s="8">
        <v>255.06592000000001</v>
      </c>
      <c r="P21">
        <v>19</v>
      </c>
      <c r="Q21" s="8">
        <v>1.1478223999999999</v>
      </c>
      <c r="R21" s="8">
        <v>15.982083600000001</v>
      </c>
      <c r="S21" s="8">
        <v>1.2685836383008042</v>
      </c>
      <c r="T21" s="8">
        <v>1.0078857999999999</v>
      </c>
      <c r="U21" s="8">
        <v>0.75896488000000006</v>
      </c>
      <c r="V21" s="8">
        <v>8.2608232000000008</v>
      </c>
      <c r="W21" s="8">
        <v>208.9437911</v>
      </c>
      <c r="X21" s="8">
        <v>1.3046099999999998</v>
      </c>
      <c r="Y21" s="8">
        <v>14.905719999999999</v>
      </c>
      <c r="Z21" s="8">
        <v>1.9434100000000001</v>
      </c>
      <c r="AA21" s="8">
        <v>1.5703100000000001</v>
      </c>
      <c r="AB21" s="8">
        <v>1.0629</v>
      </c>
      <c r="AC21" s="8">
        <v>5.1469000000000005</v>
      </c>
      <c r="AD21" s="8">
        <v>235.45533000000006</v>
      </c>
      <c r="AE21">
        <v>19</v>
      </c>
      <c r="AF21" s="8">
        <v>1.1478223999999999</v>
      </c>
      <c r="AG21" s="8">
        <v>15.252151100000001</v>
      </c>
      <c r="AH21" s="8">
        <v>1.3424338944915564</v>
      </c>
      <c r="AI21" s="8">
        <v>1.0099365</v>
      </c>
      <c r="AJ21" s="8">
        <v>0.87602539000000001</v>
      </c>
      <c r="AK21" s="8">
        <v>8.7397523999999986</v>
      </c>
      <c r="AL21" s="8">
        <v>172.25098419999998</v>
      </c>
      <c r="AM21" s="8">
        <v>1.1968500000000002</v>
      </c>
      <c r="AN21" s="8">
        <v>14.866499999999998</v>
      </c>
      <c r="AO21" s="8">
        <v>2.1567599999999998</v>
      </c>
      <c r="AP21" s="8">
        <v>1.3687499999999999</v>
      </c>
      <c r="AQ21" s="8">
        <v>1.5796899999999998</v>
      </c>
      <c r="AR21" s="8">
        <v>7.15313</v>
      </c>
      <c r="AS21" s="8">
        <v>274.67650999999995</v>
      </c>
    </row>
    <row r="22" spans="1:45" x14ac:dyDescent="0.3">
      <c r="A22">
        <v>20</v>
      </c>
      <c r="B22" s="8">
        <v>1.1041509500000002</v>
      </c>
      <c r="C22" s="8">
        <v>10.52139345</v>
      </c>
      <c r="D22" s="8">
        <v>1.9533271726176786</v>
      </c>
      <c r="E22" s="8">
        <v>1.7294435500000003</v>
      </c>
      <c r="F22" s="8">
        <v>0.89144656499999997</v>
      </c>
      <c r="G22" s="8">
        <v>11.735983950000001</v>
      </c>
      <c r="H22" s="8">
        <v>188.68209389999998</v>
      </c>
      <c r="I22" s="8">
        <v>1.0091650000000001</v>
      </c>
      <c r="J22" s="8">
        <v>12.759654999999999</v>
      </c>
      <c r="K22" s="8">
        <v>2.5272749999999999</v>
      </c>
      <c r="L22" s="8">
        <v>1.28145</v>
      </c>
      <c r="M22" s="8">
        <v>2.0152400000000004</v>
      </c>
      <c r="N22" s="8">
        <v>14.417200000000001</v>
      </c>
      <c r="O22" s="8">
        <v>231.81457500000002</v>
      </c>
      <c r="P22">
        <v>20</v>
      </c>
      <c r="Q22" s="8">
        <v>1.1027932</v>
      </c>
      <c r="R22" s="8">
        <v>11.191300399999999</v>
      </c>
      <c r="S22" s="8">
        <v>2.0766178403194409</v>
      </c>
      <c r="T22" s="8">
        <v>1.8115725000000005</v>
      </c>
      <c r="U22" s="8">
        <v>0.99654061000000005</v>
      </c>
      <c r="V22" s="8">
        <v>11.757227400000001</v>
      </c>
      <c r="W22" s="8">
        <v>194.16194469999999</v>
      </c>
      <c r="X22" s="8">
        <v>0.98665999999999998</v>
      </c>
      <c r="Y22" s="8">
        <v>12.632499999999997</v>
      </c>
      <c r="Z22" s="8">
        <v>2.0937299999999999</v>
      </c>
      <c r="AA22" s="8">
        <v>1.3277400000000001</v>
      </c>
      <c r="AB22" s="8">
        <v>1.47109</v>
      </c>
      <c r="AC22" s="8">
        <v>16.52346</v>
      </c>
      <c r="AD22" s="8">
        <v>269.95239000000004</v>
      </c>
      <c r="AE22">
        <v>20</v>
      </c>
      <c r="AF22" s="8">
        <v>1.1027932</v>
      </c>
      <c r="AG22" s="8">
        <v>9.8514865</v>
      </c>
      <c r="AH22" s="8">
        <v>1.8300365049159162</v>
      </c>
      <c r="AI22" s="8">
        <v>1.6473146000000001</v>
      </c>
      <c r="AJ22" s="8">
        <v>0.78635251999999989</v>
      </c>
      <c r="AK22" s="8">
        <v>11.7147405</v>
      </c>
      <c r="AL22" s="8">
        <v>183.2022431</v>
      </c>
      <c r="AM22" s="8">
        <v>1.0316700000000001</v>
      </c>
      <c r="AN22" s="8">
        <v>12.886810000000002</v>
      </c>
      <c r="AO22" s="8">
        <v>2.96082</v>
      </c>
      <c r="AP22" s="8">
        <v>1.23516</v>
      </c>
      <c r="AQ22" s="8">
        <v>2.5593900000000005</v>
      </c>
      <c r="AR22" s="8">
        <v>12.31094</v>
      </c>
      <c r="AS22" s="8">
        <v>193.67676</v>
      </c>
    </row>
    <row r="23" spans="1:45" x14ac:dyDescent="0.3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45" x14ac:dyDescent="0.3">
      <c r="B24" s="2" t="s">
        <v>10</v>
      </c>
      <c r="C24" s="2"/>
      <c r="D24" s="2"/>
      <c r="E24" s="2"/>
      <c r="F24" s="2"/>
      <c r="G24" s="2"/>
      <c r="H24" s="2"/>
      <c r="I24" s="4" t="s">
        <v>11</v>
      </c>
      <c r="J24" s="4"/>
      <c r="K24" s="4"/>
      <c r="L24" s="4"/>
      <c r="M24" s="4"/>
      <c r="N24" s="4"/>
      <c r="O24" s="4"/>
      <c r="Q24" s="2" t="s">
        <v>15</v>
      </c>
      <c r="R24" s="2"/>
      <c r="S24" s="2"/>
      <c r="T24" s="2"/>
      <c r="U24" s="2"/>
      <c r="V24" s="2"/>
      <c r="W24" s="2"/>
      <c r="X24" s="4" t="s">
        <v>14</v>
      </c>
      <c r="Y24" s="4"/>
      <c r="Z24" s="4"/>
      <c r="AA24" s="4"/>
      <c r="AB24" s="4"/>
      <c r="AC24" s="4"/>
      <c r="AD24" s="4"/>
      <c r="AF24" s="2" t="s">
        <v>13</v>
      </c>
      <c r="AG24" s="2"/>
      <c r="AH24" s="2"/>
      <c r="AI24" s="2"/>
      <c r="AJ24" s="2"/>
      <c r="AK24" s="2"/>
      <c r="AL24" s="2"/>
      <c r="AM24" s="4" t="s">
        <v>12</v>
      </c>
      <c r="AN24" s="4"/>
      <c r="AO24" s="4"/>
      <c r="AP24" s="4"/>
      <c r="AQ24" s="4"/>
      <c r="AR24" s="4"/>
      <c r="AS24" s="4"/>
    </row>
    <row r="25" spans="1:45" x14ac:dyDescent="0.3">
      <c r="B25" s="3" t="s">
        <v>1</v>
      </c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5" t="s">
        <v>1</v>
      </c>
      <c r="J25" s="5" t="s">
        <v>2</v>
      </c>
      <c r="K25" s="5" t="s">
        <v>3</v>
      </c>
      <c r="L25" s="5" t="s">
        <v>4</v>
      </c>
      <c r="M25" s="5" t="s">
        <v>5</v>
      </c>
      <c r="N25" s="5" t="s">
        <v>6</v>
      </c>
      <c r="O25" s="5" t="s">
        <v>7</v>
      </c>
      <c r="Q25" s="3" t="s">
        <v>1</v>
      </c>
      <c r="R25" s="3" t="s">
        <v>2</v>
      </c>
      <c r="S25" s="3" t="s">
        <v>3</v>
      </c>
      <c r="T25" s="3" t="s">
        <v>4</v>
      </c>
      <c r="U25" s="3" t="s">
        <v>5</v>
      </c>
      <c r="V25" s="3" t="s">
        <v>6</v>
      </c>
      <c r="W25" s="3" t="s">
        <v>7</v>
      </c>
      <c r="X25" s="5" t="s">
        <v>1</v>
      </c>
      <c r="Y25" s="5" t="s">
        <v>2</v>
      </c>
      <c r="Z25" s="5" t="s">
        <v>3</v>
      </c>
      <c r="AA25" s="5" t="s">
        <v>4</v>
      </c>
      <c r="AB25" s="5" t="s">
        <v>5</v>
      </c>
      <c r="AC25" s="5" t="s">
        <v>6</v>
      </c>
      <c r="AD25" s="5" t="s">
        <v>7</v>
      </c>
      <c r="AF25" s="3" t="s">
        <v>1</v>
      </c>
      <c r="AG25" s="3" t="s">
        <v>2</v>
      </c>
      <c r="AH25" s="3" t="s">
        <v>3</v>
      </c>
      <c r="AI25" s="3" t="s">
        <v>4</v>
      </c>
      <c r="AJ25" s="3" t="s">
        <v>5</v>
      </c>
      <c r="AK25" s="3" t="s">
        <v>6</v>
      </c>
      <c r="AL25" s="3" t="s">
        <v>7</v>
      </c>
      <c r="AM25" s="5" t="s">
        <v>1</v>
      </c>
      <c r="AN25" s="5" t="s">
        <v>2</v>
      </c>
      <c r="AO25" s="5" t="s">
        <v>3</v>
      </c>
      <c r="AP25" s="5" t="s">
        <v>4</v>
      </c>
      <c r="AQ25" s="5" t="s">
        <v>5</v>
      </c>
      <c r="AR25" s="5" t="s">
        <v>6</v>
      </c>
      <c r="AS25" s="5" t="s">
        <v>7</v>
      </c>
    </row>
    <row r="26" spans="1:45" x14ac:dyDescent="0.3">
      <c r="A26" t="s">
        <v>8</v>
      </c>
      <c r="B26" s="6">
        <f>AVERAGE(B3:B22)</f>
        <v>1.1262258250000001</v>
      </c>
      <c r="C26" s="6">
        <f t="shared" ref="C26:O26" si="0">AVERAGE(C3:C22)</f>
        <v>14.655027972222221</v>
      </c>
      <c r="D26" s="6">
        <f t="shared" si="0"/>
        <v>1.785569151332967</v>
      </c>
      <c r="E26" s="6">
        <f t="shared" si="0"/>
        <v>1.4170525222222219</v>
      </c>
      <c r="F26" s="6">
        <f t="shared" si="0"/>
        <v>1.0294808877777779</v>
      </c>
      <c r="G26" s="6">
        <f t="shared" si="0"/>
        <v>10.073908274999999</v>
      </c>
      <c r="H26" s="6">
        <f t="shared" si="0"/>
        <v>182.145666565</v>
      </c>
      <c r="I26" s="6">
        <f t="shared" si="0"/>
        <v>1.1556982499999999</v>
      </c>
      <c r="J26" s="6">
        <f t="shared" si="0"/>
        <v>14.119767222222222</v>
      </c>
      <c r="K26" s="6">
        <f t="shared" si="0"/>
        <v>2.5409358333333341</v>
      </c>
      <c r="L26" s="6">
        <f t="shared" si="0"/>
        <v>1.4726361111111108</v>
      </c>
      <c r="M26" s="6">
        <f t="shared" si="0"/>
        <v>1.9447097222222223</v>
      </c>
      <c r="N26" s="6">
        <f t="shared" si="0"/>
        <v>8.0535297499999992</v>
      </c>
      <c r="O26" s="6">
        <f t="shared" si="0"/>
        <v>229.81720200000001</v>
      </c>
      <c r="P26" s="6"/>
      <c r="Q26" s="6">
        <f t="shared" ref="P26:AS26" si="1">AVERAGE(Q3:Q22)</f>
        <v>1.1302014749999998</v>
      </c>
      <c r="R26" s="6">
        <f t="shared" si="1"/>
        <v>14.444278277777777</v>
      </c>
      <c r="S26" s="6">
        <f t="shared" si="1"/>
        <v>1.8563417820812569</v>
      </c>
      <c r="T26" s="6">
        <f t="shared" si="1"/>
        <v>1.4864745777777779</v>
      </c>
      <c r="U26" s="6">
        <f t="shared" si="1"/>
        <v>1.0580883277777777</v>
      </c>
      <c r="V26" s="6">
        <f t="shared" si="1"/>
        <v>9.8409092099999995</v>
      </c>
      <c r="W26" s="6">
        <f t="shared" si="1"/>
        <v>177.96708914999999</v>
      </c>
      <c r="X26" s="6">
        <f t="shared" si="1"/>
        <v>1.1611575000000001</v>
      </c>
      <c r="Y26" s="6">
        <f t="shared" si="1"/>
        <v>14.13462611111111</v>
      </c>
      <c r="Z26" s="6">
        <f t="shared" si="1"/>
        <v>2.5319755555555559</v>
      </c>
      <c r="AA26" s="6">
        <f t="shared" si="1"/>
        <v>1.5264572222222221</v>
      </c>
      <c r="AB26" s="6">
        <f t="shared" si="1"/>
        <v>1.8844688888888885</v>
      </c>
      <c r="AC26" s="6">
        <f t="shared" si="1"/>
        <v>8.2897809999999978</v>
      </c>
      <c r="AD26" s="6">
        <f t="shared" si="1"/>
        <v>221.26007550000008</v>
      </c>
      <c r="AE26" s="6"/>
      <c r="AF26" s="6">
        <f t="shared" si="1"/>
        <v>1.1302014749999998</v>
      </c>
      <c r="AG26" s="6">
        <f t="shared" si="1"/>
        <v>14.86577766666667</v>
      </c>
      <c r="AH26" s="6">
        <f t="shared" si="1"/>
        <v>1.7147965205846762</v>
      </c>
      <c r="AI26" s="6">
        <f t="shared" si="1"/>
        <v>1.3476304666666665</v>
      </c>
      <c r="AJ26" s="6">
        <f t="shared" si="1"/>
        <v>1.0008734477777776</v>
      </c>
      <c r="AK26" s="6">
        <f t="shared" si="1"/>
        <v>10.306907339999999</v>
      </c>
      <c r="AL26" s="6">
        <f t="shared" si="1"/>
        <v>186.32424398000006</v>
      </c>
      <c r="AM26" s="6">
        <f t="shared" si="1"/>
        <v>1.1502389999999998</v>
      </c>
      <c r="AN26" s="6">
        <f t="shared" si="1"/>
        <v>14.104908333333334</v>
      </c>
      <c r="AO26" s="6">
        <f t="shared" si="1"/>
        <v>2.5498961111111109</v>
      </c>
      <c r="AP26" s="6">
        <f t="shared" si="1"/>
        <v>1.4188149999999999</v>
      </c>
      <c r="AQ26" s="6">
        <f t="shared" si="1"/>
        <v>2.0049505555555558</v>
      </c>
      <c r="AR26" s="6">
        <f t="shared" si="1"/>
        <v>7.8172784999999987</v>
      </c>
      <c r="AS26" s="6">
        <f t="shared" si="1"/>
        <v>238.37432849999999</v>
      </c>
    </row>
    <row r="27" spans="1:45" x14ac:dyDescent="0.3">
      <c r="A27" t="s">
        <v>9</v>
      </c>
      <c r="B27" s="6">
        <f>_xlfn.STDEV.S(B3:B22)</f>
        <v>3.7445911260923004E-2</v>
      </c>
      <c r="C27" s="6">
        <f>_xlfn.STDEV.S(C3:C22)</f>
        <v>2.4035917484462725</v>
      </c>
      <c r="D27" s="6">
        <f t="shared" ref="C27:O27" si="2">_xlfn.STDEV.S(D3:D22)</f>
        <v>0.47036877705332186</v>
      </c>
      <c r="E27" s="6">
        <f t="shared" si="2"/>
        <v>0.41523345875191348</v>
      </c>
      <c r="F27" s="6">
        <f t="shared" si="2"/>
        <v>0.37067387894928205</v>
      </c>
      <c r="G27" s="6">
        <f t="shared" si="2"/>
        <v>1.9044520301737995</v>
      </c>
      <c r="H27" s="6">
        <f t="shared" si="2"/>
        <v>41.0378267719992</v>
      </c>
      <c r="I27" s="6">
        <f t="shared" si="2"/>
        <v>5.1656787608085342E-2</v>
      </c>
      <c r="J27" s="6">
        <f t="shared" si="2"/>
        <v>0.84418995563485122</v>
      </c>
      <c r="K27" s="6">
        <f t="shared" si="2"/>
        <v>0.40959194383395026</v>
      </c>
      <c r="L27" s="6">
        <f t="shared" si="2"/>
        <v>0.37493341410236958</v>
      </c>
      <c r="M27" s="6">
        <f t="shared" si="2"/>
        <v>0.3911339528386058</v>
      </c>
      <c r="N27" s="6">
        <f t="shared" si="2"/>
        <v>3.7787928850022152</v>
      </c>
      <c r="O27" s="6">
        <f t="shared" si="2"/>
        <v>70.16059578388446</v>
      </c>
      <c r="P27" s="6"/>
      <c r="Q27" s="6">
        <f t="shared" ref="P27:AS27" si="3">_xlfn.STDEV.S(Q3:Q22)</f>
        <v>3.8201986695787601E-2</v>
      </c>
      <c r="R27" s="6">
        <f t="shared" si="3"/>
        <v>2.6616664747841678</v>
      </c>
      <c r="S27" s="6">
        <f t="shared" si="3"/>
        <v>0.54543028943578842</v>
      </c>
      <c r="T27" s="6">
        <f t="shared" si="3"/>
        <v>0.45585408011113887</v>
      </c>
      <c r="U27" s="6">
        <f t="shared" si="3"/>
        <v>0.430505019933073</v>
      </c>
      <c r="V27" s="6">
        <f t="shared" si="3"/>
        <v>2.0713606862657845</v>
      </c>
      <c r="W27" s="6">
        <f t="shared" si="3"/>
        <v>40.616894656609631</v>
      </c>
      <c r="X27" s="6">
        <f t="shared" si="3"/>
        <v>6.5209215757719693E-2</v>
      </c>
      <c r="Y27" s="6">
        <f t="shared" si="3"/>
        <v>0.90989203779827277</v>
      </c>
      <c r="Z27" s="6">
        <f t="shared" si="3"/>
        <v>0.54232982521733097</v>
      </c>
      <c r="AA27" s="6">
        <f t="shared" si="3"/>
        <v>0.39583893282355359</v>
      </c>
      <c r="AB27" s="6">
        <f t="shared" si="3"/>
        <v>0.55294415076866743</v>
      </c>
      <c r="AC27" s="6">
        <f t="shared" si="3"/>
        <v>4.5325809869501663</v>
      </c>
      <c r="AD27" s="6">
        <f t="shared" si="3"/>
        <v>74.758094985863806</v>
      </c>
      <c r="AE27" s="6"/>
      <c r="AF27" s="6">
        <f t="shared" si="3"/>
        <v>3.8201986695787601E-2</v>
      </c>
      <c r="AG27" s="6">
        <f t="shared" si="3"/>
        <v>2.4200464903901322</v>
      </c>
      <c r="AH27" s="6">
        <f t="shared" si="3"/>
        <v>0.45976091117320328</v>
      </c>
      <c r="AI27" s="6">
        <f t="shared" si="3"/>
        <v>0.41210599050020397</v>
      </c>
      <c r="AJ27" s="6">
        <f t="shared" si="3"/>
        <v>0.38822982177897353</v>
      </c>
      <c r="AK27" s="6">
        <f t="shared" si="3"/>
        <v>2.4793181309889079</v>
      </c>
      <c r="AL27" s="6">
        <f t="shared" si="3"/>
        <v>52.341955914234873</v>
      </c>
      <c r="AM27" s="6">
        <f t="shared" si="3"/>
        <v>4.7481900584937557E-2</v>
      </c>
      <c r="AN27" s="6">
        <f t="shared" si="3"/>
        <v>0.80610043719020241</v>
      </c>
      <c r="AO27" s="6">
        <f t="shared" si="3"/>
        <v>0.55630470001650922</v>
      </c>
      <c r="AP27" s="6">
        <f t="shared" si="3"/>
        <v>0.46551490860374506</v>
      </c>
      <c r="AQ27" s="6">
        <f t="shared" si="3"/>
        <v>0.50942917965886658</v>
      </c>
      <c r="AR27" s="6">
        <f t="shared" si="3"/>
        <v>3.6494827674534616</v>
      </c>
      <c r="AS27" s="6">
        <f t="shared" si="3"/>
        <v>76.657907148880639</v>
      </c>
    </row>
    <row r="29" spans="1:45" x14ac:dyDescent="0.3">
      <c r="B29" s="7" t="s">
        <v>16</v>
      </c>
      <c r="C29" s="7"/>
      <c r="D29" s="7"/>
    </row>
  </sheetData>
  <mergeCells count="12">
    <mergeCell ref="X1:AD1"/>
    <mergeCell ref="AF1:AL1"/>
    <mergeCell ref="AM1:AS1"/>
    <mergeCell ref="AF24:AL24"/>
    <mergeCell ref="AM24:AS24"/>
    <mergeCell ref="Q24:W24"/>
    <mergeCell ref="X24:AD24"/>
    <mergeCell ref="B1:H1"/>
    <mergeCell ref="I1:O1"/>
    <mergeCell ref="B24:H24"/>
    <mergeCell ref="I24:O24"/>
    <mergeCell ref="Q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ewin</dc:creator>
  <cp:lastModifiedBy>Max Lewin</cp:lastModifiedBy>
  <dcterms:created xsi:type="dcterms:W3CDTF">2022-04-29T13:03:04Z</dcterms:created>
  <dcterms:modified xsi:type="dcterms:W3CDTF">2022-05-03T14:27:47Z</dcterms:modified>
</cp:coreProperties>
</file>